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1220"/>
  </bookViews>
  <sheets>
    <sheet name="Proteins For Evolution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58">
  <si>
    <t>Score</t>
  </si>
  <si>
    <t>Protein accession No.</t>
  </si>
  <si>
    <t>Name</t>
  </si>
  <si>
    <t>Evalue</t>
  </si>
  <si>
    <t>Identity</t>
  </si>
  <si>
    <t>coverage</t>
  </si>
  <si>
    <t>similarity</t>
  </si>
  <si>
    <t>Species</t>
  </si>
  <si>
    <t>CAA26428.1</t>
  </si>
  <si>
    <t>ANT(9)-Ia</t>
  </si>
  <si>
    <t>Staphylococcus aureus</t>
  </si>
  <si>
    <t>QEQ43477.1</t>
  </si>
  <si>
    <t>ANT(3'')-Ib</t>
  </si>
  <si>
    <t>Cupriavidus gilardii</t>
  </si>
  <si>
    <t>QWQ57435.1</t>
  </si>
  <si>
    <t>ANT(9)-Ic</t>
  </si>
  <si>
    <t>Brucella intermedia</t>
  </si>
  <si>
    <t>PP800888</t>
  </si>
  <si>
    <t>ANT(9)-Id</t>
  </si>
  <si>
    <t xml:space="preserve">3e-57	</t>
  </si>
  <si>
    <t>Enterococcus</t>
  </si>
  <si>
    <t>ABW91178.1</t>
  </si>
  <si>
    <t>aadA13</t>
  </si>
  <si>
    <t>Pseudomonas aeruginosa</t>
  </si>
  <si>
    <t>ABG72894.1</t>
  </si>
  <si>
    <t>aadA24</t>
  </si>
  <si>
    <t>Salmonella enterica subsp. enterica serovar Newport</t>
  </si>
  <si>
    <t>CAH10847.1</t>
  </si>
  <si>
    <t>aadA23</t>
  </si>
  <si>
    <t>Salmonella enterica subsp. enterica serovar Agona</t>
  </si>
  <si>
    <t>CAK12750.1</t>
  </si>
  <si>
    <t>aadA22</t>
  </si>
  <si>
    <t>Salmonella enterica subsp. enterica serovar Typhimurium</t>
  </si>
  <si>
    <t>AET15272.1</t>
  </si>
  <si>
    <t>aadA25</t>
  </si>
  <si>
    <t>Pasteurella multocida 36950</t>
  </si>
  <si>
    <t>CAJ13568.1</t>
  </si>
  <si>
    <t>aadA8b</t>
  </si>
  <si>
    <t>Escherichia coli</t>
  </si>
  <si>
    <t>AAN41439.1</t>
  </si>
  <si>
    <t>aadA8</t>
  </si>
  <si>
    <t>uncultured bacterium</t>
  </si>
  <si>
    <t>ACK43806.1</t>
  </si>
  <si>
    <t>aadA17</t>
  </si>
  <si>
    <t>Aeromonas media</t>
  </si>
  <si>
    <t>AAF27727.1</t>
  </si>
  <si>
    <t>aadA2</t>
  </si>
  <si>
    <t>Klebsiella pneumoniae</t>
  </si>
  <si>
    <t>AAO49597.1</t>
  </si>
  <si>
    <t>aadA</t>
  </si>
  <si>
    <t>AAC14728.1</t>
  </si>
  <si>
    <t>aadA3</t>
  </si>
  <si>
    <t>Plasmid NR79</t>
  </si>
  <si>
    <t>AAN87151.1</t>
  </si>
  <si>
    <t>aadA21</t>
  </si>
  <si>
    <t>AAA16527</t>
  </si>
  <si>
    <t>ANT(9)-Ib</t>
  </si>
  <si>
    <t>Enterococcus faecal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1">
    <font>
      <sz val="11"/>
      <color theme="1"/>
      <name val="等线"/>
      <charset val="134"/>
      <scheme val="minor"/>
    </font>
    <font>
      <sz val="10.5"/>
      <color theme="1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 applyFont="1" applyFill="1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6"/>
  <sheetViews>
    <sheetView tabSelected="1" workbookViewId="0">
      <selection activeCell="B34" sqref="B34"/>
    </sheetView>
  </sheetViews>
  <sheetFormatPr defaultColWidth="8.88888888888889" defaultRowHeight="14.4" outlineLevelCol="7"/>
  <cols>
    <col min="1" max="1" width="8.88888888888889" style="1"/>
    <col min="2" max="2" width="22.0740740740741" style="2" customWidth="1"/>
    <col min="3" max="3" width="14.6666666666667" style="1" customWidth="1"/>
    <col min="4" max="4" width="12.4166666666667" style="1" customWidth="1"/>
    <col min="5" max="16384" width="8.88888888888889" style="1"/>
  </cols>
  <sheetData>
    <row r="1" s="1" customFormat="1" spans="1:8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="1" customFormat="1" spans="1:8">
      <c r="A2" s="1">
        <v>353</v>
      </c>
      <c r="B2" s="3" t="s">
        <v>8</v>
      </c>
      <c r="C2" s="1" t="s">
        <v>9</v>
      </c>
      <c r="D2" s="4">
        <v>7.53e-125</v>
      </c>
      <c r="E2" s="1">
        <v>64.73</v>
      </c>
      <c r="F2" s="1">
        <v>97.29</v>
      </c>
      <c r="G2" s="5">
        <f t="shared" ref="G2:G17" si="0">F2*E2/100</f>
        <v>62.975817</v>
      </c>
      <c r="H2" s="1" t="s">
        <v>10</v>
      </c>
    </row>
    <row r="3" s="1" customFormat="1" spans="1:8">
      <c r="A3" s="1">
        <v>236</v>
      </c>
      <c r="B3" s="3" t="s">
        <v>11</v>
      </c>
      <c r="C3" s="1" t="s">
        <v>12</v>
      </c>
      <c r="D3" s="4">
        <v>2.22e-78</v>
      </c>
      <c r="E3" s="1">
        <v>43.19</v>
      </c>
      <c r="F3" s="1">
        <v>97.67</v>
      </c>
      <c r="G3" s="5">
        <f t="shared" si="0"/>
        <v>42.183673</v>
      </c>
      <c r="H3" s="1" t="s">
        <v>13</v>
      </c>
    </row>
    <row r="4" s="1" customFormat="1" spans="1:8">
      <c r="A4" s="1">
        <v>202</v>
      </c>
      <c r="B4" s="3" t="s">
        <v>14</v>
      </c>
      <c r="C4" s="1" t="s">
        <v>15</v>
      </c>
      <c r="D4" s="4">
        <v>2.14e-65</v>
      </c>
      <c r="E4" s="1">
        <v>42.19</v>
      </c>
      <c r="F4" s="1">
        <v>98.04</v>
      </c>
      <c r="G4" s="5">
        <f t="shared" si="0"/>
        <v>41.363076</v>
      </c>
      <c r="H4" s="1" t="s">
        <v>16</v>
      </c>
    </row>
    <row r="5" s="1" customFormat="1" spans="1:8">
      <c r="A5" s="1">
        <v>171</v>
      </c>
      <c r="B5" s="3" t="s">
        <v>17</v>
      </c>
      <c r="C5" s="6" t="s">
        <v>18</v>
      </c>
      <c r="D5" s="7" t="s">
        <v>19</v>
      </c>
      <c r="E5" s="1">
        <v>40.49</v>
      </c>
      <c r="F5" s="1">
        <v>91.17</v>
      </c>
      <c r="G5" s="5">
        <v>36.85</v>
      </c>
      <c r="H5" s="1" t="s">
        <v>20</v>
      </c>
    </row>
    <row r="6" s="1" customFormat="1" spans="1:8">
      <c r="A6" s="1">
        <v>198</v>
      </c>
      <c r="B6" s="3" t="s">
        <v>21</v>
      </c>
      <c r="C6" s="1" t="s">
        <v>22</v>
      </c>
      <c r="D6" s="4">
        <v>1.18e-63</v>
      </c>
      <c r="E6" s="1">
        <v>40.77</v>
      </c>
      <c r="F6" s="1">
        <v>96.54</v>
      </c>
      <c r="G6" s="5">
        <f t="shared" si="0"/>
        <v>39.359358</v>
      </c>
      <c r="H6" s="1" t="s">
        <v>23</v>
      </c>
    </row>
    <row r="7" s="1" customFormat="1" spans="1:8">
      <c r="A7" s="1">
        <v>197</v>
      </c>
      <c r="B7" s="3" t="s">
        <v>24</v>
      </c>
      <c r="C7" s="1" t="s">
        <v>25</v>
      </c>
      <c r="D7" s="4">
        <v>2.96e-63</v>
      </c>
      <c r="E7" s="1">
        <v>40.7</v>
      </c>
      <c r="F7" s="1">
        <v>97.29</v>
      </c>
      <c r="G7" s="5">
        <f t="shared" si="0"/>
        <v>39.59703</v>
      </c>
      <c r="H7" s="1" t="s">
        <v>26</v>
      </c>
    </row>
    <row r="8" s="1" customFormat="1" spans="1:8">
      <c r="A8" s="1">
        <v>197</v>
      </c>
      <c r="B8" s="3" t="s">
        <v>27</v>
      </c>
      <c r="C8" s="1" t="s">
        <v>28</v>
      </c>
      <c r="D8" s="4">
        <v>3.03e-63</v>
      </c>
      <c r="E8" s="1">
        <v>40.7</v>
      </c>
      <c r="F8" s="1">
        <v>97.29</v>
      </c>
      <c r="G8" s="5">
        <f t="shared" si="0"/>
        <v>39.59703</v>
      </c>
      <c r="H8" s="1" t="s">
        <v>29</v>
      </c>
    </row>
    <row r="9" s="1" customFormat="1" spans="1:8">
      <c r="A9" s="1">
        <v>195</v>
      </c>
      <c r="B9" s="3" t="s">
        <v>30</v>
      </c>
      <c r="C9" s="1" t="s">
        <v>31</v>
      </c>
      <c r="D9" s="4">
        <v>1.85e-62</v>
      </c>
      <c r="E9" s="1">
        <v>40.31</v>
      </c>
      <c r="F9" s="1">
        <v>97.29</v>
      </c>
      <c r="G9" s="5">
        <f t="shared" si="0"/>
        <v>39.217599</v>
      </c>
      <c r="H9" s="1" t="s">
        <v>32</v>
      </c>
    </row>
    <row r="10" s="1" customFormat="1" spans="1:8">
      <c r="A10" s="1">
        <v>194</v>
      </c>
      <c r="B10" s="3" t="s">
        <v>33</v>
      </c>
      <c r="C10" s="1" t="s">
        <v>34</v>
      </c>
      <c r="D10" s="4">
        <v>2.3e-62</v>
      </c>
      <c r="E10" s="1">
        <v>41.1</v>
      </c>
      <c r="F10" s="1">
        <v>97.29</v>
      </c>
      <c r="G10" s="5">
        <f t="shared" si="0"/>
        <v>39.98619</v>
      </c>
      <c r="H10" s="1" t="s">
        <v>35</v>
      </c>
    </row>
    <row r="11" s="1" customFormat="1" spans="1:8">
      <c r="A11" s="1">
        <v>194</v>
      </c>
      <c r="B11" s="3" t="s">
        <v>36</v>
      </c>
      <c r="C11" s="1" t="s">
        <v>37</v>
      </c>
      <c r="D11" s="4">
        <v>5.89e-62</v>
      </c>
      <c r="E11" s="1">
        <v>40.31</v>
      </c>
      <c r="F11" s="1">
        <v>97.29</v>
      </c>
      <c r="G11" s="5">
        <f t="shared" si="0"/>
        <v>39.217599</v>
      </c>
      <c r="H11" s="1" t="s">
        <v>38</v>
      </c>
    </row>
    <row r="12" s="1" customFormat="1" spans="1:8">
      <c r="A12" s="1">
        <v>193</v>
      </c>
      <c r="B12" s="3" t="s">
        <v>39</v>
      </c>
      <c r="C12" s="1" t="s">
        <v>40</v>
      </c>
      <c r="D12" s="4">
        <v>6.15e-62</v>
      </c>
      <c r="E12" s="1">
        <v>40.31</v>
      </c>
      <c r="F12" s="1">
        <v>97.29</v>
      </c>
      <c r="G12" s="5">
        <f t="shared" si="0"/>
        <v>39.217599</v>
      </c>
      <c r="H12" s="1" t="s">
        <v>41</v>
      </c>
    </row>
    <row r="13" s="1" customFormat="1" spans="1:8">
      <c r="A13" s="1">
        <v>193</v>
      </c>
      <c r="B13" s="3" t="s">
        <v>42</v>
      </c>
      <c r="C13" s="1" t="s">
        <v>43</v>
      </c>
      <c r="D13" s="4">
        <v>6.36e-62</v>
      </c>
      <c r="E13" s="1">
        <v>40</v>
      </c>
      <c r="F13" s="1">
        <v>95.44</v>
      </c>
      <c r="G13" s="5">
        <f t="shared" si="0"/>
        <v>38.176</v>
      </c>
      <c r="H13" s="1" t="s">
        <v>44</v>
      </c>
    </row>
    <row r="14" s="1" customFormat="1" spans="1:8">
      <c r="A14" s="1">
        <v>193</v>
      </c>
      <c r="B14" s="3" t="s">
        <v>45</v>
      </c>
      <c r="C14" s="1" t="s">
        <v>46</v>
      </c>
      <c r="D14" s="4">
        <v>9.08e-62</v>
      </c>
      <c r="E14" s="1">
        <v>40.3</v>
      </c>
      <c r="F14" s="1">
        <v>95.44</v>
      </c>
      <c r="G14" s="5">
        <f t="shared" si="0"/>
        <v>38.46232</v>
      </c>
      <c r="H14" s="1" t="s">
        <v>47</v>
      </c>
    </row>
    <row r="15" s="1" customFormat="1" spans="1:8">
      <c r="A15" s="1">
        <v>193</v>
      </c>
      <c r="B15" s="3" t="s">
        <v>48</v>
      </c>
      <c r="C15" s="1" t="s">
        <v>49</v>
      </c>
      <c r="D15" s="4">
        <v>9.29e-62</v>
      </c>
      <c r="E15" s="1">
        <v>41.15</v>
      </c>
      <c r="F15" s="1">
        <v>103.29</v>
      </c>
      <c r="G15" s="5">
        <f t="shared" si="0"/>
        <v>42.503835</v>
      </c>
      <c r="H15" s="1" t="s">
        <v>38</v>
      </c>
    </row>
    <row r="16" s="1" customFormat="1" spans="1:8">
      <c r="A16" s="1">
        <v>193</v>
      </c>
      <c r="B16" s="3" t="s">
        <v>50</v>
      </c>
      <c r="C16" s="1" t="s">
        <v>51</v>
      </c>
      <c r="D16" s="4">
        <v>1.18e-61</v>
      </c>
      <c r="E16" s="1">
        <v>40.3</v>
      </c>
      <c r="F16" s="1">
        <v>97.29</v>
      </c>
      <c r="G16" s="5">
        <f t="shared" si="0"/>
        <v>39.20787</v>
      </c>
      <c r="H16" s="1" t="s">
        <v>52</v>
      </c>
    </row>
    <row r="17" s="1" customFormat="1" spans="1:8">
      <c r="A17" s="1">
        <v>192</v>
      </c>
      <c r="B17" s="3" t="s">
        <v>53</v>
      </c>
      <c r="C17" s="1" t="s">
        <v>54</v>
      </c>
      <c r="D17" s="4">
        <v>1.63e-61</v>
      </c>
      <c r="E17" s="1">
        <v>40</v>
      </c>
      <c r="F17" s="1">
        <v>97.29</v>
      </c>
      <c r="G17" s="5">
        <f t="shared" si="0"/>
        <v>38.916</v>
      </c>
      <c r="H17" s="1" t="s">
        <v>32</v>
      </c>
    </row>
    <row r="18" s="1" customFormat="1" spans="1:8">
      <c r="A18" s="1">
        <v>171</v>
      </c>
      <c r="B18" s="2" t="s">
        <v>55</v>
      </c>
      <c r="C18" s="1" t="s">
        <v>56</v>
      </c>
      <c r="D18" s="4">
        <v>1.86e-53</v>
      </c>
      <c r="E18" s="1">
        <v>39.75</v>
      </c>
      <c r="F18" s="1">
        <v>105.02</v>
      </c>
      <c r="G18" s="1">
        <v>41.76</v>
      </c>
      <c r="H18" s="1" t="s">
        <v>57</v>
      </c>
    </row>
    <row r="19" s="1" customFormat="1" spans="1:8">
      <c r="B19" s="2"/>
    </row>
    <row r="20" s="1" customFormat="1" spans="1:8">
      <c r="B20" s="2"/>
    </row>
    <row r="21" s="1" customFormat="1" spans="1:8">
      <c r="B21" s="2"/>
    </row>
    <row r="22" s="1" customFormat="1" spans="1:8">
      <c r="B22" s="2"/>
    </row>
    <row r="23" s="1" customFormat="1" spans="1:8">
      <c r="B23" s="2"/>
    </row>
    <row r="24" s="1" customFormat="1" spans="1:8">
      <c r="B24" s="2"/>
    </row>
    <row r="25" s="1" customFormat="1" spans="1:8">
      <c r="B25" s="2"/>
    </row>
    <row r="26" s="1" customFormat="1" spans="1:8">
      <c r="B26" s="2"/>
    </row>
    <row r="27" s="1" customFormat="1" spans="1:8">
      <c r="B27" s="2"/>
    </row>
    <row r="28" s="1" customFormat="1" spans="1:8">
      <c r="B28" s="2"/>
    </row>
    <row r="29" s="1" customFormat="1" spans="1:8">
      <c r="B29" s="2"/>
    </row>
    <row r="30" s="1" customFormat="1" spans="1:8">
      <c r="B30" s="2"/>
    </row>
    <row r="31" s="1" customFormat="1" spans="1:8">
      <c r="B31" s="2"/>
    </row>
    <row r="32" s="1" customFormat="1" spans="1:8">
      <c r="B32" s="2"/>
    </row>
    <row r="33" s="1" customFormat="1" spans="2:2">
      <c r="B33" s="2"/>
    </row>
    <row r="34" s="1" customFormat="1" spans="2:2">
      <c r="B34" s="2"/>
    </row>
    <row r="35" s="1" customFormat="1" spans="2:2">
      <c r="B35" s="2"/>
    </row>
    <row r="36" s="1" customFormat="1" spans="2:2">
      <c r="B36" s="2"/>
    </row>
    <row r="37" s="1" customFormat="1" spans="2:2">
      <c r="B37" s="2"/>
    </row>
    <row r="38" s="1" customFormat="1" spans="2:2">
      <c r="B38" s="2"/>
    </row>
    <row r="39" s="1" customFormat="1" spans="2:2">
      <c r="B39" s="2"/>
    </row>
    <row r="40" s="1" customFormat="1" spans="2:2">
      <c r="B40" s="2"/>
    </row>
    <row r="41" s="1" customFormat="1" spans="2:2">
      <c r="B41" s="2"/>
    </row>
    <row r="42" s="1" customFormat="1" spans="2:2">
      <c r="B42" s="2"/>
    </row>
    <row r="43" s="1" customFormat="1" spans="2:2">
      <c r="B43" s="2"/>
    </row>
    <row r="44" s="1" customFormat="1" spans="2:2">
      <c r="B44" s="2"/>
    </row>
    <row r="45" s="1" customFormat="1" spans="2:2">
      <c r="B45" s="2"/>
    </row>
    <row r="46" s="1" customFormat="1" spans="2:2">
      <c r="B46" s="2"/>
    </row>
    <row r="47" s="1" customFormat="1" spans="2:2">
      <c r="B47" s="2"/>
    </row>
    <row r="48" s="1" customFormat="1" spans="2:2">
      <c r="B48" s="2"/>
    </row>
    <row r="49" s="1" customFormat="1" spans="2:2">
      <c r="B49" s="2"/>
    </row>
    <row r="50" s="1" customFormat="1" spans="2:2">
      <c r="B50" s="2"/>
    </row>
    <row r="51" s="1" customFormat="1" spans="2:2">
      <c r="B51" s="2"/>
    </row>
    <row r="52" s="1" customFormat="1" spans="2:2">
      <c r="B52" s="2"/>
    </row>
    <row r="53" s="1" customFormat="1" spans="2:2">
      <c r="B53" s="2"/>
    </row>
    <row r="54" s="1" customFormat="1" spans="2:2">
      <c r="B54" s="2"/>
    </row>
    <row r="55" s="1" customFormat="1" spans="2:2">
      <c r="B55" s="2"/>
    </row>
    <row r="56" s="1" customFormat="1" spans="2:2">
      <c r="B56" s="2"/>
    </row>
    <row r="57" s="1" customFormat="1" spans="2:2">
      <c r="B57" s="2"/>
    </row>
    <row r="58" s="1" customFormat="1" spans="2:2">
      <c r="B58" s="2"/>
    </row>
    <row r="59" s="1" customFormat="1" spans="2:2">
      <c r="B59" s="2"/>
    </row>
    <row r="60" s="1" customFormat="1" spans="2:2">
      <c r="B60" s="2"/>
    </row>
    <row r="61" s="1" customFormat="1" spans="2:2">
      <c r="B61" s="2"/>
    </row>
    <row r="62" s="1" customFormat="1" spans="2:2">
      <c r="B62" s="2"/>
    </row>
    <row r="63" s="1" customFormat="1" spans="2:2">
      <c r="B63" s="2"/>
    </row>
    <row r="64" s="1" customFormat="1" spans="2:2">
      <c r="B64" s="2"/>
    </row>
    <row r="65" s="1" customFormat="1" spans="2:2">
      <c r="B65" s="2"/>
    </row>
    <row r="66" s="1" customFormat="1" spans="2:2">
      <c r="B66" s="2"/>
    </row>
    <row r="67" s="1" customFormat="1" spans="2:2">
      <c r="B67" s="2"/>
    </row>
    <row r="68" s="1" customFormat="1" spans="2:2">
      <c r="B68" s="2"/>
    </row>
    <row r="69" s="1" customFormat="1" spans="2:2">
      <c r="B69" s="2"/>
    </row>
    <row r="70" s="1" customFormat="1" spans="2:2">
      <c r="B70" s="2"/>
    </row>
    <row r="71" s="1" customFormat="1" spans="2:2">
      <c r="B71" s="2"/>
    </row>
    <row r="72" s="1" customFormat="1" spans="2:2">
      <c r="B72" s="2"/>
    </row>
    <row r="73" s="1" customFormat="1" spans="2:2">
      <c r="B73" s="2"/>
    </row>
    <row r="74" s="1" customFormat="1" spans="2:2">
      <c r="B74" s="2"/>
    </row>
    <row r="75" s="1" customFormat="1" spans="2:2">
      <c r="B75" s="2"/>
    </row>
    <row r="76" s="1" customFormat="1" spans="2:2">
      <c r="B76" s="2"/>
    </row>
    <row r="77" s="1" customFormat="1" spans="2:2">
      <c r="B77" s="2"/>
    </row>
    <row r="78" s="1" customFormat="1" spans="2:2">
      <c r="B78" s="2"/>
    </row>
    <row r="79" s="1" customFormat="1" spans="2:2">
      <c r="B79" s="2"/>
    </row>
    <row r="80" s="1" customFormat="1" spans="2:2">
      <c r="B80" s="2"/>
    </row>
    <row r="81" s="1" customFormat="1" spans="2:2">
      <c r="B81" s="2"/>
    </row>
    <row r="82" s="1" customFormat="1" spans="2:2">
      <c r="B82" s="2"/>
    </row>
    <row r="83" s="1" customFormat="1" spans="2:2">
      <c r="B83" s="2"/>
    </row>
    <row r="84" s="1" customFormat="1" spans="2:2">
      <c r="B84" s="2"/>
    </row>
    <row r="85" s="1" customFormat="1" spans="2:2">
      <c r="B85" s="2"/>
    </row>
    <row r="86" s="1" customFormat="1" spans="2:2">
      <c r="B86" s="2"/>
    </row>
    <row r="87" s="1" customFormat="1" spans="2:2">
      <c r="B87" s="2"/>
    </row>
    <row r="88" s="1" customFormat="1" spans="2:2">
      <c r="B88" s="2"/>
    </row>
    <row r="89" s="1" customFormat="1" spans="2:2">
      <c r="B89" s="2"/>
    </row>
    <row r="90" s="1" customFormat="1" spans="2:2">
      <c r="B90" s="2"/>
    </row>
    <row r="91" s="1" customFormat="1" spans="2:2">
      <c r="B91" s="2"/>
    </row>
    <row r="92" s="1" customFormat="1" spans="2:2">
      <c r="B92" s="2"/>
    </row>
    <row r="93" s="1" customFormat="1" spans="2:2">
      <c r="B93" s="2"/>
    </row>
    <row r="94" s="1" customFormat="1" spans="2:2">
      <c r="B94" s="2"/>
    </row>
    <row r="95" s="1" customFormat="1" spans="2:2">
      <c r="B95" s="2"/>
    </row>
    <row r="96" s="1" customFormat="1" spans="2:2">
      <c r="B96" s="2"/>
    </row>
    <row r="97" s="1" customFormat="1" spans="2:2">
      <c r="B97" s="2"/>
    </row>
    <row r="98" s="1" customFormat="1" spans="2:2">
      <c r="B98" s="2"/>
    </row>
    <row r="99" s="1" customFormat="1" spans="2:2">
      <c r="B99" s="2"/>
    </row>
    <row r="100" s="1" customFormat="1" spans="2:2">
      <c r="B100" s="2"/>
    </row>
    <row r="101" s="1" customFormat="1" spans="2:2">
      <c r="B101" s="2"/>
    </row>
    <row r="102" s="1" customFormat="1" spans="2:2">
      <c r="B102" s="2"/>
    </row>
    <row r="106" s="1" customFormat="1" spans="2:2">
      <c r="B106" s="2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 For Evolution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彤 章</dc:creator>
  <cp:lastModifiedBy>Baoqy</cp:lastModifiedBy>
  <dcterms:created xsi:type="dcterms:W3CDTF">2025-08-03T08:19:00Z</dcterms:created>
  <dcterms:modified xsi:type="dcterms:W3CDTF">2026-03-18T12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3477C6C00B490993A4AD3ED237D87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